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furusawa/Desktop/"/>
    </mc:Choice>
  </mc:AlternateContent>
  <xr:revisionPtr revIDLastSave="0" documentId="13_ncr:1_{9FD71FC2-F5A6-A147-B866-4AA42E965D3E}" xr6:coauthVersionLast="47" xr6:coauthVersionMax="47" xr10:uidLastSave="{00000000-0000-0000-0000-000000000000}"/>
  <bookViews>
    <workbookView xWindow="2740" yWindow="4000" windowWidth="27240" windowHeight="14820" xr2:uid="{EEB51DC8-5A0D-5641-B4F8-5F7E5660B19F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5" uniqueCount="24">
  <si>
    <t xml:space="preserve">Effect of incubation time and dosage of the dead cells on removal efficiency of NISE 102 cells. </t>
  </si>
  <si>
    <t xml:space="preserve">1.0, 2.5, 5.0, and 10.0 mg/ml of the dead cells (wet cell) were mixed with NISE 102 cells for 3, 10, and 30 min with shaking (100 rpm). </t>
  </si>
  <si>
    <t>All data shown are mean values from three replicate experiments. Error bars denote the standard deviation of triplicate samples.</t>
  </si>
  <si>
    <t>OD</t>
  </si>
  <si>
    <t>1-x/0.6</t>
  </si>
  <si>
    <t>3 min</t>
  </si>
  <si>
    <t>100 mg</t>
  </si>
  <si>
    <t>50 mg</t>
  </si>
  <si>
    <t>25 mg</t>
  </si>
  <si>
    <t>10 mg</t>
  </si>
  <si>
    <t>10 min</t>
  </si>
  <si>
    <t>30 min</t>
  </si>
  <si>
    <t>1st experiment</t>
  </si>
  <si>
    <t>2nd experiment</t>
  </si>
  <si>
    <t>3rd experiment</t>
  </si>
  <si>
    <t>10 mg/ml</t>
  </si>
  <si>
    <t>5 mg/ml</t>
  </si>
  <si>
    <t>2.5 mg/ml</t>
  </si>
  <si>
    <t>1.0 mg/ml</t>
  </si>
  <si>
    <t>5.0 mg/ml</t>
  </si>
  <si>
    <t>10.0 mg/ml</t>
  </si>
  <si>
    <t xml:space="preserve">average </t>
  </si>
  <si>
    <t>STDEVP</t>
  </si>
  <si>
    <t>collection of data (average &amp; stdev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I$43:$I$54</c:f>
                <c:numCache>
                  <c:formatCode>General</c:formatCode>
                  <c:ptCount val="12"/>
                  <c:pt idx="0">
                    <c:v>1.1000000000000001</c:v>
                  </c:pt>
                  <c:pt idx="1">
                    <c:v>3</c:v>
                  </c:pt>
                  <c:pt idx="2">
                    <c:v>5.8</c:v>
                  </c:pt>
                  <c:pt idx="3">
                    <c:v>4.68</c:v>
                  </c:pt>
                  <c:pt idx="4">
                    <c:v>2.81</c:v>
                  </c:pt>
                  <c:pt idx="5">
                    <c:v>5.31</c:v>
                  </c:pt>
                  <c:pt idx="6">
                    <c:v>4.4800000000000004</c:v>
                  </c:pt>
                  <c:pt idx="7">
                    <c:v>4.07</c:v>
                  </c:pt>
                  <c:pt idx="8">
                    <c:v>2.52</c:v>
                  </c:pt>
                  <c:pt idx="9">
                    <c:v>5.12</c:v>
                  </c:pt>
                  <c:pt idx="10">
                    <c:v>3.81</c:v>
                  </c:pt>
                  <c:pt idx="11">
                    <c:v>0.74</c:v>
                  </c:pt>
                </c:numCache>
              </c:numRef>
            </c:plus>
            <c:minus>
              <c:numRef>
                <c:f>[1]Sheet1!$I$43:$I$54</c:f>
                <c:numCache>
                  <c:formatCode>General</c:formatCode>
                  <c:ptCount val="12"/>
                  <c:pt idx="0">
                    <c:v>1.1000000000000001</c:v>
                  </c:pt>
                  <c:pt idx="1">
                    <c:v>3</c:v>
                  </c:pt>
                  <c:pt idx="2">
                    <c:v>5.8</c:v>
                  </c:pt>
                  <c:pt idx="3">
                    <c:v>4.68</c:v>
                  </c:pt>
                  <c:pt idx="4">
                    <c:v>2.81</c:v>
                  </c:pt>
                  <c:pt idx="5">
                    <c:v>5.31</c:v>
                  </c:pt>
                  <c:pt idx="6">
                    <c:v>4.4800000000000004</c:v>
                  </c:pt>
                  <c:pt idx="7">
                    <c:v>4.07</c:v>
                  </c:pt>
                  <c:pt idx="8">
                    <c:v>2.52</c:v>
                  </c:pt>
                  <c:pt idx="9">
                    <c:v>5.12</c:v>
                  </c:pt>
                  <c:pt idx="10">
                    <c:v>3.81</c:v>
                  </c:pt>
                  <c:pt idx="11">
                    <c:v>0.7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[1]Sheet1!$F$43:$G$54</c:f>
              <c:multiLvlStrCache>
                <c:ptCount val="12"/>
                <c:lvl>
                  <c:pt idx="0">
                    <c:v>1.0 mg/ml</c:v>
                  </c:pt>
                  <c:pt idx="1">
                    <c:v>2.5 mg/ml</c:v>
                  </c:pt>
                  <c:pt idx="2">
                    <c:v>5.0 mg/ml</c:v>
                  </c:pt>
                  <c:pt idx="3">
                    <c:v>10.0 mg/ml</c:v>
                  </c:pt>
                  <c:pt idx="4">
                    <c:v>1.0 mg/ml</c:v>
                  </c:pt>
                  <c:pt idx="5">
                    <c:v>2.5 mg/ml</c:v>
                  </c:pt>
                  <c:pt idx="6">
                    <c:v>5.0 mg/ml</c:v>
                  </c:pt>
                  <c:pt idx="7">
                    <c:v>10.0 mg/ml</c:v>
                  </c:pt>
                  <c:pt idx="8">
                    <c:v>1.0 mg/ml</c:v>
                  </c:pt>
                  <c:pt idx="9">
                    <c:v>2.5 mg/ml</c:v>
                  </c:pt>
                  <c:pt idx="10">
                    <c:v>5.0 mg/ml</c:v>
                  </c:pt>
                  <c:pt idx="11">
                    <c:v>10.0 mg/ml</c:v>
                  </c:pt>
                </c:lvl>
                <c:lvl>
                  <c:pt idx="0">
                    <c:v>3 min</c:v>
                  </c:pt>
                  <c:pt idx="4">
                    <c:v>10 min</c:v>
                  </c:pt>
                  <c:pt idx="8">
                    <c:v>30 min</c:v>
                  </c:pt>
                </c:lvl>
              </c:multiLvlStrCache>
            </c:multiLvlStrRef>
          </c:cat>
          <c:val>
            <c:numRef>
              <c:f>[1]Sheet1!$H$43:$H$54</c:f>
              <c:numCache>
                <c:formatCode>General</c:formatCode>
                <c:ptCount val="12"/>
                <c:pt idx="0">
                  <c:v>58.78</c:v>
                </c:pt>
                <c:pt idx="1">
                  <c:v>70.28</c:v>
                </c:pt>
                <c:pt idx="2">
                  <c:v>75.39</c:v>
                </c:pt>
                <c:pt idx="3">
                  <c:v>76.77</c:v>
                </c:pt>
                <c:pt idx="4">
                  <c:v>68.06</c:v>
                </c:pt>
                <c:pt idx="5">
                  <c:v>71.89</c:v>
                </c:pt>
                <c:pt idx="6">
                  <c:v>75.56</c:v>
                </c:pt>
                <c:pt idx="7">
                  <c:v>77.5</c:v>
                </c:pt>
                <c:pt idx="8">
                  <c:v>66.83</c:v>
                </c:pt>
                <c:pt idx="9">
                  <c:v>74.709999999999994</c:v>
                </c:pt>
                <c:pt idx="10">
                  <c:v>79.39</c:v>
                </c:pt>
                <c:pt idx="11">
                  <c:v>76.43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A2-8743-96C6-DF7EE2C780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8"/>
        <c:overlap val="-27"/>
        <c:axId val="182590672"/>
        <c:axId val="262211247"/>
      </c:barChart>
      <c:catAx>
        <c:axId val="182590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GB" sz="1200" b="1" i="0" baseline="0">
                    <a:solidFill>
                      <a:schemeClr val="tx1"/>
                    </a:solidFill>
                    <a:latin typeface="Arial" panose="020B0604020202020204" pitchFamily="34" charset="0"/>
                  </a:rPr>
                  <a:t>Cell concentration and incubation time</a:t>
                </a:r>
              </a:p>
            </c:rich>
          </c:tx>
          <c:layout>
            <c:manualLayout>
              <c:xMode val="edge"/>
              <c:yMode val="edge"/>
              <c:x val="0.2314733158355205"/>
              <c:y val="0.906094519250182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262211247"/>
        <c:crosses val="autoZero"/>
        <c:auto val="1"/>
        <c:lblAlgn val="ctr"/>
        <c:lblOffset val="100"/>
        <c:noMultiLvlLbl val="0"/>
      </c:catAx>
      <c:valAx>
        <c:axId val="26221124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GB" sz="1200" b="1" i="0" baseline="0">
                    <a:solidFill>
                      <a:schemeClr val="tx1"/>
                    </a:solidFill>
                    <a:latin typeface="Arial" panose="020B0604020202020204" pitchFamily="34" charset="0"/>
                  </a:rPr>
                  <a:t>Removal efficiency (%)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5.036791998633306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8259067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1</xdr:row>
      <xdr:rowOff>0</xdr:rowOff>
    </xdr:from>
    <xdr:to>
      <xdr:col>11</xdr:col>
      <xdr:colOff>444500</xdr:colOff>
      <xdr:row>36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E2314CD-D715-CC4E-8839-8188ED8C83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anuscript/NISE%20&#35542;&#25991;/fig%20(NISE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3">
          <cell r="F43" t="str">
            <v>3 min</v>
          </cell>
          <cell r="G43" t="str">
            <v>1.0 mg/ml</v>
          </cell>
          <cell r="H43">
            <v>58.78</v>
          </cell>
          <cell r="I43">
            <v>1.1000000000000001</v>
          </cell>
        </row>
        <row r="44">
          <cell r="G44" t="str">
            <v>2.5 mg/ml</v>
          </cell>
          <cell r="H44">
            <v>70.28</v>
          </cell>
          <cell r="I44">
            <v>3</v>
          </cell>
        </row>
        <row r="45">
          <cell r="G45" t="str">
            <v>5.0 mg/ml</v>
          </cell>
          <cell r="H45">
            <v>75.39</v>
          </cell>
          <cell r="I45">
            <v>5.8</v>
          </cell>
        </row>
        <row r="46">
          <cell r="G46" t="str">
            <v>10.0 mg/ml</v>
          </cell>
          <cell r="H46">
            <v>76.77</v>
          </cell>
          <cell r="I46">
            <v>4.68</v>
          </cell>
        </row>
        <row r="47">
          <cell r="F47" t="str">
            <v>10 min</v>
          </cell>
          <cell r="G47" t="str">
            <v>1.0 mg/ml</v>
          </cell>
          <cell r="H47">
            <v>68.06</v>
          </cell>
          <cell r="I47">
            <v>2.81</v>
          </cell>
        </row>
        <row r="48">
          <cell r="G48" t="str">
            <v>2.5 mg/ml</v>
          </cell>
          <cell r="H48">
            <v>71.89</v>
          </cell>
          <cell r="I48">
            <v>5.31</v>
          </cell>
        </row>
        <row r="49">
          <cell r="G49" t="str">
            <v>5.0 mg/ml</v>
          </cell>
          <cell r="H49">
            <v>75.56</v>
          </cell>
          <cell r="I49">
            <v>4.4800000000000004</v>
          </cell>
        </row>
        <row r="50">
          <cell r="G50" t="str">
            <v>10.0 mg/ml</v>
          </cell>
          <cell r="H50">
            <v>77.5</v>
          </cell>
          <cell r="I50">
            <v>4.07</v>
          </cell>
        </row>
        <row r="51">
          <cell r="F51" t="str">
            <v>30 min</v>
          </cell>
          <cell r="G51" t="str">
            <v>1.0 mg/ml</v>
          </cell>
          <cell r="H51">
            <v>66.83</v>
          </cell>
          <cell r="I51">
            <v>2.52</v>
          </cell>
        </row>
        <row r="52">
          <cell r="G52" t="str">
            <v>2.5 mg/ml</v>
          </cell>
          <cell r="H52">
            <v>74.709999999999994</v>
          </cell>
          <cell r="I52">
            <v>5.12</v>
          </cell>
        </row>
        <row r="53">
          <cell r="G53" t="str">
            <v>5.0 mg/ml</v>
          </cell>
          <cell r="H53">
            <v>79.39</v>
          </cell>
          <cell r="I53">
            <v>3.81</v>
          </cell>
        </row>
        <row r="54">
          <cell r="G54" t="str">
            <v>10.0 mg/ml</v>
          </cell>
          <cell r="H54">
            <v>76.430000000000007</v>
          </cell>
          <cell r="I54">
            <v>0.74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740B0-8D6A-3D40-BEA0-1547EC7564E2}">
  <dimension ref="A1:N33"/>
  <sheetViews>
    <sheetView tabSelected="1" topLeftCell="A11" workbookViewId="0">
      <selection activeCell="E24" sqref="E24"/>
    </sheetView>
  </sheetViews>
  <sheetFormatPr baseColWidth="10" defaultRowHeight="16" x14ac:dyDescent="0.2"/>
  <sheetData>
    <row r="1" spans="1:14" x14ac:dyDescent="0.2">
      <c r="A1" s="1" t="s">
        <v>0</v>
      </c>
    </row>
    <row r="2" spans="1:14" x14ac:dyDescent="0.2">
      <c r="A2" s="1" t="s">
        <v>1</v>
      </c>
    </row>
    <row r="3" spans="1:14" x14ac:dyDescent="0.2">
      <c r="A3" s="2" t="s">
        <v>2</v>
      </c>
    </row>
    <row r="5" spans="1:14" x14ac:dyDescent="0.2">
      <c r="A5" t="s">
        <v>12</v>
      </c>
      <c r="F5" t="s">
        <v>13</v>
      </c>
      <c r="K5" t="s">
        <v>14</v>
      </c>
    </row>
    <row r="6" spans="1:14" x14ac:dyDescent="0.2">
      <c r="A6" s="17"/>
      <c r="B6" s="12"/>
      <c r="C6" s="12" t="s">
        <v>3</v>
      </c>
      <c r="D6" s="13" t="s">
        <v>4</v>
      </c>
      <c r="F6" s="17"/>
      <c r="G6" s="12"/>
      <c r="H6" s="12" t="s">
        <v>3</v>
      </c>
      <c r="I6" s="13" t="s">
        <v>4</v>
      </c>
      <c r="K6" s="17"/>
      <c r="L6" s="12"/>
      <c r="M6" s="12" t="s">
        <v>3</v>
      </c>
      <c r="N6" s="13" t="s">
        <v>4</v>
      </c>
    </row>
    <row r="7" spans="1:14" x14ac:dyDescent="0.2">
      <c r="A7" s="14" t="s">
        <v>5</v>
      </c>
      <c r="B7" t="s">
        <v>15</v>
      </c>
      <c r="C7" s="7">
        <v>0.112</v>
      </c>
      <c r="D7" s="8">
        <v>81.3</v>
      </c>
      <c r="F7" s="14" t="s">
        <v>5</v>
      </c>
      <c r="G7" s="4" t="s">
        <v>6</v>
      </c>
      <c r="H7" s="4">
        <v>0.128</v>
      </c>
      <c r="I7" s="5">
        <v>78.67</v>
      </c>
      <c r="K7" s="14" t="s">
        <v>5</v>
      </c>
      <c r="L7" s="4" t="s">
        <v>6</v>
      </c>
      <c r="M7" s="4">
        <v>0.17799999999999999</v>
      </c>
      <c r="N7" s="5">
        <v>70.33</v>
      </c>
    </row>
    <row r="8" spans="1:14" x14ac:dyDescent="0.2">
      <c r="A8" s="15"/>
      <c r="B8" t="s">
        <v>16</v>
      </c>
      <c r="C8" s="7">
        <v>0.107</v>
      </c>
      <c r="D8" s="8">
        <v>82.17</v>
      </c>
      <c r="F8" s="15"/>
      <c r="G8" s="7" t="s">
        <v>7</v>
      </c>
      <c r="H8" s="7">
        <v>0.14399999999999999</v>
      </c>
      <c r="I8" s="8">
        <v>76</v>
      </c>
      <c r="K8" s="15"/>
      <c r="L8" s="7" t="s">
        <v>7</v>
      </c>
      <c r="M8" s="7">
        <v>0.192</v>
      </c>
      <c r="N8" s="8">
        <v>68</v>
      </c>
    </row>
    <row r="9" spans="1:14" x14ac:dyDescent="0.2">
      <c r="A9" s="15"/>
      <c r="B9" t="s">
        <v>17</v>
      </c>
      <c r="C9" s="7">
        <v>0.154</v>
      </c>
      <c r="D9" s="8">
        <v>74.33</v>
      </c>
      <c r="F9" s="15"/>
      <c r="G9" s="7" t="s">
        <v>8</v>
      </c>
      <c r="H9" s="7">
        <v>0.184</v>
      </c>
      <c r="I9" s="8">
        <v>69.33</v>
      </c>
      <c r="K9" s="15"/>
      <c r="L9" s="7" t="s">
        <v>8</v>
      </c>
      <c r="M9" s="7">
        <v>0.19700000000000001</v>
      </c>
      <c r="N9" s="8">
        <v>67.17</v>
      </c>
    </row>
    <row r="10" spans="1:14" x14ac:dyDescent="0.2">
      <c r="A10" s="15"/>
      <c r="B10" t="s">
        <v>18</v>
      </c>
      <c r="C10" s="7">
        <v>0.252</v>
      </c>
      <c r="D10" s="8">
        <v>58</v>
      </c>
      <c r="F10" s="15"/>
      <c r="G10" s="7" t="s">
        <v>9</v>
      </c>
      <c r="H10" s="7">
        <v>0.23799999999999999</v>
      </c>
      <c r="I10" s="8">
        <v>60.33</v>
      </c>
      <c r="K10" s="15"/>
      <c r="L10" s="7" t="s">
        <v>9</v>
      </c>
      <c r="M10" s="7">
        <v>0.252</v>
      </c>
      <c r="N10" s="8">
        <v>58</v>
      </c>
    </row>
    <row r="11" spans="1:14" x14ac:dyDescent="0.2">
      <c r="A11" s="15" t="s">
        <v>10</v>
      </c>
      <c r="B11" t="s">
        <v>15</v>
      </c>
      <c r="C11" s="7">
        <v>0.123</v>
      </c>
      <c r="D11" s="8">
        <v>79.5</v>
      </c>
      <c r="F11" s="15" t="s">
        <v>10</v>
      </c>
      <c r="G11" s="7" t="s">
        <v>6</v>
      </c>
      <c r="H11" s="7">
        <v>0.11899999999999999</v>
      </c>
      <c r="I11" s="8">
        <v>81.17</v>
      </c>
      <c r="K11" s="15" t="s">
        <v>10</v>
      </c>
      <c r="L11" s="7" t="s">
        <v>6</v>
      </c>
      <c r="M11" s="7">
        <v>0.16900000000000001</v>
      </c>
      <c r="N11" s="8">
        <v>71.83</v>
      </c>
    </row>
    <row r="12" spans="1:14" x14ac:dyDescent="0.2">
      <c r="A12" s="15"/>
      <c r="B12" t="s">
        <v>16</v>
      </c>
      <c r="C12" s="7">
        <v>0.111</v>
      </c>
      <c r="D12" s="8">
        <v>81.5</v>
      </c>
      <c r="F12" s="15"/>
      <c r="G12" s="7" t="s">
        <v>7</v>
      </c>
      <c r="H12" s="7">
        <v>0.17599999999999999</v>
      </c>
      <c r="I12" s="8">
        <v>70.67</v>
      </c>
      <c r="K12" s="15"/>
      <c r="L12" s="7" t="s">
        <v>7</v>
      </c>
      <c r="M12" s="7">
        <v>0.153</v>
      </c>
      <c r="N12" s="8">
        <v>74.5</v>
      </c>
    </row>
    <row r="13" spans="1:14" x14ac:dyDescent="0.2">
      <c r="A13" s="15"/>
      <c r="B13" t="s">
        <v>17</v>
      </c>
      <c r="C13" s="7">
        <v>0.13</v>
      </c>
      <c r="D13" s="8">
        <v>78.33</v>
      </c>
      <c r="F13" s="15"/>
      <c r="G13" s="7" t="s">
        <v>8</v>
      </c>
      <c r="H13" s="7">
        <v>0.16800000000000001</v>
      </c>
      <c r="I13" s="8">
        <v>72</v>
      </c>
      <c r="K13" s="15"/>
      <c r="L13" s="7" t="s">
        <v>8</v>
      </c>
      <c r="M13" s="7">
        <v>0.20799999999999999</v>
      </c>
      <c r="N13" s="8">
        <v>65.33</v>
      </c>
    </row>
    <row r="14" spans="1:14" x14ac:dyDescent="0.2">
      <c r="A14" s="15"/>
      <c r="B14" t="s">
        <v>18</v>
      </c>
      <c r="C14" s="7">
        <v>0.19400000000000001</v>
      </c>
      <c r="D14" s="8">
        <v>67.67</v>
      </c>
      <c r="F14" s="15"/>
      <c r="G14" s="7" t="s">
        <v>9</v>
      </c>
      <c r="H14" s="7">
        <v>0.17</v>
      </c>
      <c r="I14" s="8">
        <v>71.67</v>
      </c>
      <c r="K14" s="15"/>
      <c r="L14" s="7" t="s">
        <v>9</v>
      </c>
      <c r="M14" s="7">
        <v>0.21099999999999999</v>
      </c>
      <c r="N14" s="8">
        <v>64.83</v>
      </c>
    </row>
    <row r="15" spans="1:14" x14ac:dyDescent="0.2">
      <c r="A15" s="15" t="s">
        <v>11</v>
      </c>
      <c r="B15" t="s">
        <v>15</v>
      </c>
      <c r="C15" s="7">
        <v>0.14099999999999999</v>
      </c>
      <c r="D15" s="8">
        <v>76.5</v>
      </c>
      <c r="F15" s="15" t="s">
        <v>11</v>
      </c>
      <c r="G15" s="7" t="s">
        <v>6</v>
      </c>
      <c r="H15" s="7">
        <v>0.14699999999999999</v>
      </c>
      <c r="I15" s="8">
        <v>75.5</v>
      </c>
      <c r="K15" s="15" t="s">
        <v>11</v>
      </c>
      <c r="L15" s="7" t="s">
        <v>6</v>
      </c>
      <c r="M15" s="7">
        <v>0.13600000000000001</v>
      </c>
      <c r="N15" s="8">
        <v>77.3</v>
      </c>
    </row>
    <row r="16" spans="1:14" x14ac:dyDescent="0.2">
      <c r="A16" s="15"/>
      <c r="B16" t="s">
        <v>16</v>
      </c>
      <c r="C16" s="7">
        <v>0.10100000000000001</v>
      </c>
      <c r="D16" s="8">
        <v>83.17</v>
      </c>
      <c r="F16" s="15"/>
      <c r="G16" s="7" t="s">
        <v>7</v>
      </c>
      <c r="H16" s="7">
        <v>0.115</v>
      </c>
      <c r="I16" s="8">
        <v>80.83</v>
      </c>
      <c r="K16" s="15"/>
      <c r="L16" s="7" t="s">
        <v>7</v>
      </c>
      <c r="M16" s="7">
        <v>0.155</v>
      </c>
      <c r="N16" s="8">
        <v>74.17</v>
      </c>
    </row>
    <row r="17" spans="1:14" x14ac:dyDescent="0.2">
      <c r="A17" s="15"/>
      <c r="B17" t="s">
        <v>17</v>
      </c>
      <c r="C17" s="7">
        <v>0.128</v>
      </c>
      <c r="D17" s="8">
        <v>78.67</v>
      </c>
      <c r="F17" s="15"/>
      <c r="G17" s="7" t="s">
        <v>8</v>
      </c>
      <c r="H17" s="7">
        <v>0.13900000000000001</v>
      </c>
      <c r="I17" s="8">
        <v>76.83</v>
      </c>
      <c r="K17" s="15"/>
      <c r="L17" s="7" t="s">
        <v>8</v>
      </c>
      <c r="M17" s="7">
        <v>0.19800000000000001</v>
      </c>
      <c r="N17" s="8">
        <v>67</v>
      </c>
    </row>
    <row r="18" spans="1:14" x14ac:dyDescent="0.2">
      <c r="A18" s="16"/>
      <c r="B18" s="9" t="s">
        <v>18</v>
      </c>
      <c r="C18" s="10">
        <v>0.20599999999999999</v>
      </c>
      <c r="D18" s="11">
        <v>65.67</v>
      </c>
      <c r="F18" s="16"/>
      <c r="G18" s="10" t="s">
        <v>9</v>
      </c>
      <c r="H18" s="10">
        <v>0.17799999999999999</v>
      </c>
      <c r="I18" s="11">
        <v>70.33</v>
      </c>
      <c r="K18" s="16"/>
      <c r="L18" s="10" t="s">
        <v>9</v>
      </c>
      <c r="M18" s="10">
        <v>0.21299999999999999</v>
      </c>
      <c r="N18" s="11">
        <v>64.5</v>
      </c>
    </row>
    <row r="20" spans="1:14" x14ac:dyDescent="0.2">
      <c r="A20" t="s">
        <v>23</v>
      </c>
    </row>
    <row r="21" spans="1:14" x14ac:dyDescent="0.2">
      <c r="A21" s="17"/>
      <c r="B21" s="12"/>
      <c r="C21" s="12" t="s">
        <v>21</v>
      </c>
      <c r="D21" s="13" t="s">
        <v>22</v>
      </c>
    </row>
    <row r="22" spans="1:14" x14ac:dyDescent="0.2">
      <c r="A22" s="15" t="s">
        <v>5</v>
      </c>
      <c r="B22" s="3" t="s">
        <v>18</v>
      </c>
      <c r="C22" s="4">
        <v>58.78</v>
      </c>
      <c r="D22" s="5">
        <v>1.1000000000000001</v>
      </c>
    </row>
    <row r="23" spans="1:14" x14ac:dyDescent="0.2">
      <c r="A23" s="15"/>
      <c r="B23" s="6" t="s">
        <v>17</v>
      </c>
      <c r="C23" s="7">
        <v>70.28</v>
      </c>
      <c r="D23" s="8">
        <v>3</v>
      </c>
    </row>
    <row r="24" spans="1:14" x14ac:dyDescent="0.2">
      <c r="A24" s="15"/>
      <c r="B24" s="6" t="s">
        <v>19</v>
      </c>
      <c r="C24" s="7">
        <v>75.39</v>
      </c>
      <c r="D24" s="8">
        <v>5.8</v>
      </c>
    </row>
    <row r="25" spans="1:14" x14ac:dyDescent="0.2">
      <c r="A25" s="15"/>
      <c r="B25" s="6" t="s">
        <v>20</v>
      </c>
      <c r="C25" s="7">
        <v>76.77</v>
      </c>
      <c r="D25" s="8">
        <v>4.68</v>
      </c>
    </row>
    <row r="26" spans="1:14" x14ac:dyDescent="0.2">
      <c r="A26" s="15" t="s">
        <v>10</v>
      </c>
      <c r="B26" s="6" t="s">
        <v>18</v>
      </c>
      <c r="C26" s="7">
        <v>68.06</v>
      </c>
      <c r="D26" s="8">
        <v>2.81</v>
      </c>
    </row>
    <row r="27" spans="1:14" x14ac:dyDescent="0.2">
      <c r="A27" s="15"/>
      <c r="B27" s="6" t="s">
        <v>17</v>
      </c>
      <c r="C27" s="7">
        <v>71.89</v>
      </c>
      <c r="D27" s="8">
        <v>5.31</v>
      </c>
    </row>
    <row r="28" spans="1:14" x14ac:dyDescent="0.2">
      <c r="A28" s="15"/>
      <c r="B28" s="6" t="s">
        <v>19</v>
      </c>
      <c r="C28" s="7">
        <v>75.56</v>
      </c>
      <c r="D28" s="8">
        <v>4.4800000000000004</v>
      </c>
    </row>
    <row r="29" spans="1:14" x14ac:dyDescent="0.2">
      <c r="A29" s="15"/>
      <c r="B29" s="6" t="s">
        <v>20</v>
      </c>
      <c r="C29" s="7">
        <v>77.5</v>
      </c>
      <c r="D29" s="8">
        <v>4.07</v>
      </c>
    </row>
    <row r="30" spans="1:14" x14ac:dyDescent="0.2">
      <c r="A30" s="15" t="s">
        <v>11</v>
      </c>
      <c r="B30" s="6" t="s">
        <v>18</v>
      </c>
      <c r="C30" s="7">
        <v>66.83</v>
      </c>
      <c r="D30" s="8">
        <v>2.52</v>
      </c>
    </row>
    <row r="31" spans="1:14" x14ac:dyDescent="0.2">
      <c r="A31" s="15"/>
      <c r="B31" s="6" t="s">
        <v>17</v>
      </c>
      <c r="C31" s="7">
        <v>74.709999999999994</v>
      </c>
      <c r="D31" s="8">
        <v>5.12</v>
      </c>
    </row>
    <row r="32" spans="1:14" x14ac:dyDescent="0.2">
      <c r="A32" s="15"/>
      <c r="B32" s="6" t="s">
        <v>19</v>
      </c>
      <c r="C32" s="7">
        <v>79.39</v>
      </c>
      <c r="D32" s="8">
        <v>3.81</v>
      </c>
    </row>
    <row r="33" spans="1:4" x14ac:dyDescent="0.2">
      <c r="A33" s="16"/>
      <c r="B33" s="9" t="s">
        <v>20</v>
      </c>
      <c r="C33" s="10">
        <v>76.430000000000007</v>
      </c>
      <c r="D33" s="11">
        <v>0.7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15T06:08:27Z</dcterms:created>
  <dcterms:modified xsi:type="dcterms:W3CDTF">2021-10-15T06:15:12Z</dcterms:modified>
</cp:coreProperties>
</file>